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5" yWindow="30" windowWidth="18015" windowHeight="111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Y9" i="1" l="1"/>
  <c r="X9" i="1"/>
  <c r="Y8" i="1"/>
  <c r="X8" i="1"/>
  <c r="Y7" i="1"/>
  <c r="X7" i="1"/>
  <c r="U9" i="1"/>
  <c r="T9" i="1"/>
  <c r="U8" i="1"/>
  <c r="T8" i="1"/>
  <c r="U7" i="1"/>
  <c r="T7" i="1"/>
  <c r="Q9" i="1"/>
  <c r="P9" i="1"/>
  <c r="Q8" i="1"/>
  <c r="P8" i="1"/>
  <c r="Q7" i="1"/>
  <c r="P7" i="1"/>
  <c r="M9" i="1"/>
  <c r="L9" i="1"/>
  <c r="M8" i="1"/>
  <c r="L8" i="1"/>
  <c r="M7" i="1"/>
  <c r="L7" i="1"/>
  <c r="I9" i="1"/>
  <c r="H9" i="1"/>
  <c r="I8" i="1"/>
  <c r="H8" i="1"/>
  <c r="I7" i="1"/>
  <c r="H7" i="1"/>
  <c r="E9" i="1"/>
  <c r="E8" i="1"/>
  <c r="D8" i="1"/>
  <c r="D9" i="1"/>
  <c r="E7" i="1"/>
  <c r="D7" i="1"/>
</calcChain>
</file>

<file path=xl/sharedStrings.xml><?xml version="1.0" encoding="utf-8"?>
<sst xmlns="http://schemas.openxmlformats.org/spreadsheetml/2006/main" count="51" uniqueCount="24">
  <si>
    <t>TLR2</t>
  </si>
  <si>
    <t>S.E.</t>
  </si>
  <si>
    <t>TLR4</t>
  </si>
  <si>
    <t>TLR1</t>
  </si>
  <si>
    <t>TLR6</t>
  </si>
  <si>
    <t>Response</t>
  </si>
  <si>
    <t>Fixed Part</t>
  </si>
  <si>
    <t>Random Part</t>
  </si>
  <si>
    <t>Level: sheep</t>
  </si>
  <si>
    <t>mean</t>
  </si>
  <si>
    <t xml:space="preserve"> ID1-2</t>
  </si>
  <si>
    <t xml:space="preserve"> FR</t>
  </si>
  <si>
    <t>variation</t>
  </si>
  <si>
    <t>Level: foot</t>
  </si>
  <si>
    <t>variance</t>
  </si>
  <si>
    <t>SD</t>
  </si>
  <si>
    <t>confidence interval</t>
  </si>
  <si>
    <t xml:space="preserve"> ID3-4</t>
  </si>
  <si>
    <t>Table: Statistical model outputs - Changes in expression in ID and footrot (FR) sampels compared to clinically healthy samples</t>
  </si>
  <si>
    <t xml:space="preserve"> </t>
  </si>
  <si>
    <r>
      <t>IL1-</t>
    </r>
    <r>
      <rPr>
        <b/>
        <sz val="9"/>
        <color rgb="FF000000"/>
        <rFont val="Symbol"/>
        <family val="1"/>
        <charset val="2"/>
      </rPr>
      <t>b</t>
    </r>
  </si>
  <si>
    <r>
      <t>TNF</t>
    </r>
    <r>
      <rPr>
        <b/>
        <sz val="9"/>
        <color rgb="FF000000"/>
        <rFont val="Symbol"/>
        <family val="1"/>
        <charset val="2"/>
      </rPr>
      <t>a</t>
    </r>
  </si>
  <si>
    <r>
      <t>Mean, standard error (S.E.) and 95% confidence intervals of the change in expression in TLRs,  IL1-</t>
    </r>
    <r>
      <rPr>
        <sz val="11"/>
        <color rgb="FF000000"/>
        <rFont val="Symbol"/>
        <family val="1"/>
        <charset val="2"/>
      </rPr>
      <t>b</t>
    </r>
    <r>
      <rPr>
        <sz val="11"/>
        <color rgb="FF000000"/>
        <rFont val="Calibri"/>
        <family val="2"/>
        <scheme val="minor"/>
      </rPr>
      <t xml:space="preserve"> and TNF</t>
    </r>
    <r>
      <rPr>
        <sz val="11"/>
        <color rgb="FF000000"/>
        <rFont val="Symbol"/>
        <family val="1"/>
        <charset val="2"/>
      </rPr>
      <t>a</t>
    </r>
    <r>
      <rPr>
        <sz val="11"/>
        <color rgb="FF000000"/>
        <rFont val="Calibri"/>
        <family val="2"/>
        <scheme val="minor"/>
      </rPr>
      <t xml:space="preserve">  in samples with interdigital dermatitis (ID) and footrot (FR) compared with samples from healthy feet, adjusting for clustering of samples within feet and sheep.</t>
    </r>
  </si>
  <si>
    <t>Wald test were used  for testing the significance of fixed parameters in the statistical model, those highlighted in yellow are significant: where the 95% confidence intervals of a variable do not include zero, the variable is significant P≤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Symbol"/>
      <family val="1"/>
      <charset val="2"/>
    </font>
    <font>
      <b/>
      <sz val="9"/>
      <color rgb="FF000000"/>
      <name val="Symbol"/>
      <family val="1"/>
      <charset val="2"/>
    </font>
    <font>
      <sz val="11"/>
      <color theme="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1" xfId="0" applyFont="1" applyBorder="1" applyAlignment="1">
      <alignment horizontal="right"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horizontal="right" vertical="center" wrapText="1"/>
    </xf>
    <xf numFmtId="0" fontId="3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right" vertical="center" wrapText="1"/>
    </xf>
    <xf numFmtId="0" fontId="1" fillId="0" borderId="0" xfId="0" applyFont="1"/>
    <xf numFmtId="0" fontId="2" fillId="0" borderId="3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horizontal="right" vertical="center" wrapText="1"/>
    </xf>
    <xf numFmtId="0" fontId="0" fillId="0" borderId="0" xfId="0" applyFill="1"/>
    <xf numFmtId="0" fontId="3" fillId="0" borderId="6" xfId="0" applyFont="1" applyBorder="1" applyAlignment="1">
      <alignment horizontal="right" vertical="center" wrapText="1"/>
    </xf>
    <xf numFmtId="2" fontId="2" fillId="0" borderId="3" xfId="0" applyNumberFormat="1" applyFont="1" applyBorder="1" applyAlignment="1">
      <alignment vertical="center" wrapText="1"/>
    </xf>
    <xf numFmtId="2" fontId="2" fillId="0" borderId="4" xfId="0" applyNumberFormat="1" applyFont="1" applyBorder="1" applyAlignment="1">
      <alignment horizontal="right" vertical="center" wrapText="1"/>
    </xf>
    <xf numFmtId="2" fontId="2" fillId="2" borderId="4" xfId="0" applyNumberFormat="1" applyFont="1" applyFill="1" applyBorder="1" applyAlignment="1">
      <alignment horizontal="right" vertical="center" wrapText="1"/>
    </xf>
    <xf numFmtId="2" fontId="0" fillId="0" borderId="0" xfId="0" applyNumberFormat="1"/>
    <xf numFmtId="0" fontId="0" fillId="0" borderId="0" xfId="0" applyFont="1"/>
    <xf numFmtId="0" fontId="4" fillId="0" borderId="0" xfId="0" applyFont="1" applyFill="1" applyBorder="1" applyAlignment="1">
      <alignment vertical="center"/>
    </xf>
    <xf numFmtId="0" fontId="1" fillId="0" borderId="0" xfId="0" applyFont="1"/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tabSelected="1" workbookViewId="0">
      <selection activeCell="J22" sqref="J22"/>
    </sheetView>
  </sheetViews>
  <sheetFormatPr defaultRowHeight="15" x14ac:dyDescent="0.25"/>
  <sheetData>
    <row r="1" spans="1:25" s="19" customFormat="1" x14ac:dyDescent="0.25">
      <c r="A1" s="19" t="s">
        <v>18</v>
      </c>
    </row>
    <row r="2" spans="1:25" s="8" customFormat="1" ht="15.75" thickBot="1" x14ac:dyDescent="0.3">
      <c r="A2" s="5" t="s">
        <v>5</v>
      </c>
      <c r="B2" s="6" t="s">
        <v>0</v>
      </c>
      <c r="C2" s="7"/>
      <c r="D2" s="7"/>
      <c r="E2" s="7"/>
      <c r="F2" s="6" t="s">
        <v>2</v>
      </c>
      <c r="G2" s="7"/>
      <c r="H2" s="7"/>
      <c r="I2" s="7"/>
      <c r="J2" s="6" t="s">
        <v>20</v>
      </c>
      <c r="K2" s="7"/>
      <c r="L2" s="7"/>
      <c r="M2" s="7"/>
      <c r="N2" s="6" t="s">
        <v>3</v>
      </c>
      <c r="O2" s="7"/>
      <c r="P2" s="7"/>
      <c r="Q2" s="7"/>
      <c r="R2" s="6" t="s">
        <v>4</v>
      </c>
      <c r="S2" s="7"/>
      <c r="T2" s="7"/>
      <c r="U2" s="7"/>
      <c r="V2" s="6" t="s">
        <v>21</v>
      </c>
      <c r="W2" s="7"/>
      <c r="X2" s="7"/>
      <c r="Y2" s="7"/>
    </row>
    <row r="3" spans="1:25" s="8" customFormat="1" ht="15.75" thickBot="1" x14ac:dyDescent="0.3">
      <c r="A3" s="5"/>
      <c r="B3" s="6"/>
      <c r="C3" s="7"/>
      <c r="D3" s="12"/>
      <c r="E3" s="7"/>
      <c r="F3" s="6"/>
      <c r="G3" s="7"/>
      <c r="H3" s="12"/>
      <c r="I3" s="7"/>
      <c r="J3" s="6"/>
      <c r="K3" s="7"/>
      <c r="L3" s="12"/>
      <c r="M3" s="7"/>
      <c r="N3" s="6"/>
      <c r="O3" s="7"/>
      <c r="P3" s="12"/>
      <c r="Q3" s="7"/>
      <c r="R3" s="6"/>
      <c r="S3" s="7"/>
      <c r="T3" s="12"/>
      <c r="U3" s="7"/>
      <c r="V3" s="6"/>
      <c r="W3" s="7"/>
      <c r="X3" s="12"/>
      <c r="Y3" s="7"/>
    </row>
    <row r="4" spans="1:25" ht="24.75" customHeight="1" thickBot="1" x14ac:dyDescent="0.3">
      <c r="A4" s="1"/>
      <c r="B4" s="2" t="s">
        <v>9</v>
      </c>
      <c r="C4" s="2" t="s">
        <v>1</v>
      </c>
      <c r="D4" s="20" t="s">
        <v>16</v>
      </c>
      <c r="E4" s="21"/>
      <c r="F4" s="2" t="s">
        <v>9</v>
      </c>
      <c r="G4" s="2" t="s">
        <v>1</v>
      </c>
      <c r="H4" s="20" t="s">
        <v>16</v>
      </c>
      <c r="I4" s="21"/>
      <c r="J4" s="2" t="s">
        <v>9</v>
      </c>
      <c r="K4" s="2" t="s">
        <v>1</v>
      </c>
      <c r="L4" s="20" t="s">
        <v>16</v>
      </c>
      <c r="M4" s="21"/>
      <c r="N4" s="2" t="s">
        <v>9</v>
      </c>
      <c r="O4" s="2" t="s">
        <v>1</v>
      </c>
      <c r="P4" s="20" t="s">
        <v>16</v>
      </c>
      <c r="Q4" s="21"/>
      <c r="R4" s="2" t="s">
        <v>9</v>
      </c>
      <c r="S4" s="2" t="s">
        <v>1</v>
      </c>
      <c r="T4" s="20" t="s">
        <v>16</v>
      </c>
      <c r="U4" s="21"/>
      <c r="V4" s="2" t="s">
        <v>9</v>
      </c>
      <c r="W4" s="2" t="s">
        <v>1</v>
      </c>
      <c r="X4" s="20" t="s">
        <v>16</v>
      </c>
      <c r="Y4" s="21"/>
    </row>
    <row r="5" spans="1:25" ht="15.75" thickBot="1" x14ac:dyDescent="0.3">
      <c r="A5" s="5" t="s">
        <v>6</v>
      </c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.75" thickBot="1" x14ac:dyDescent="0.3">
      <c r="A6" s="3"/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s="16" customFormat="1" ht="15.75" thickBot="1" x14ac:dyDescent="0.3">
      <c r="A7" s="13" t="s">
        <v>10</v>
      </c>
      <c r="B7" s="14">
        <v>0.67900000000000005</v>
      </c>
      <c r="C7" s="14">
        <v>0.50600000000000001</v>
      </c>
      <c r="D7" s="14">
        <f>B7-C7*1.96</f>
        <v>-0.31275999999999993</v>
      </c>
      <c r="E7" s="14">
        <f>B7+C7*1.96</f>
        <v>1.67076</v>
      </c>
      <c r="F7" s="14">
        <v>0.49</v>
      </c>
      <c r="G7" s="14">
        <v>0.56599999999999995</v>
      </c>
      <c r="H7" s="14">
        <f>F7-G7*1.96</f>
        <v>-0.61935999999999991</v>
      </c>
      <c r="I7" s="14">
        <f>F7+G7*1.96</f>
        <v>1.5993599999999999</v>
      </c>
      <c r="J7" s="15">
        <v>2.0150000000000001</v>
      </c>
      <c r="K7" s="15">
        <v>0.82</v>
      </c>
      <c r="L7" s="15">
        <f>J7-K7*1.96</f>
        <v>0.40780000000000016</v>
      </c>
      <c r="M7" s="15">
        <f>J7+K7*1.96</f>
        <v>3.6222000000000003</v>
      </c>
      <c r="N7" s="14">
        <v>-0.80700000000000005</v>
      </c>
      <c r="O7" s="14">
        <v>0.64800000000000002</v>
      </c>
      <c r="P7" s="14">
        <f>N7-O7*1.96</f>
        <v>-2.07708</v>
      </c>
      <c r="Q7" s="14">
        <f>N7+O7*1.96</f>
        <v>0.46308000000000005</v>
      </c>
      <c r="R7" s="15">
        <v>-1.5169999999999999</v>
      </c>
      <c r="S7" s="15">
        <v>0.66</v>
      </c>
      <c r="T7" s="15">
        <f>R7-S7*1.96</f>
        <v>-2.8106</v>
      </c>
      <c r="U7" s="15">
        <f>R7+S7*1.96</f>
        <v>-0.22339999999999982</v>
      </c>
      <c r="V7" s="14">
        <v>-0.83599999999999997</v>
      </c>
      <c r="W7" s="14">
        <v>0.56999999999999995</v>
      </c>
      <c r="X7" s="14">
        <f>V7-W7*1.96</f>
        <v>-1.9531999999999998</v>
      </c>
      <c r="Y7" s="14">
        <f>V7+W7*1.96</f>
        <v>0.28120000000000001</v>
      </c>
    </row>
    <row r="8" spans="1:25" s="16" customFormat="1" ht="15.75" thickBot="1" x14ac:dyDescent="0.3">
      <c r="A8" s="13" t="s">
        <v>17</v>
      </c>
      <c r="B8" s="15">
        <v>2.9289999999999998</v>
      </c>
      <c r="C8" s="15">
        <v>0.77500000000000002</v>
      </c>
      <c r="D8" s="15">
        <f t="shared" ref="D8:D9" si="0">B8-C8*1.96</f>
        <v>1.41</v>
      </c>
      <c r="E8" s="15">
        <f t="shared" ref="E8:E9" si="1">B8+C8*1.96</f>
        <v>4.4479999999999995</v>
      </c>
      <c r="F8" s="15">
        <v>3.11</v>
      </c>
      <c r="G8" s="15">
        <v>0.86499999999999999</v>
      </c>
      <c r="H8" s="15">
        <f t="shared" ref="H8:H9" si="2">F8-G8*1.96</f>
        <v>1.4145999999999999</v>
      </c>
      <c r="I8" s="15">
        <f t="shared" ref="I8:I9" si="3">F8+G8*1.96</f>
        <v>4.8053999999999997</v>
      </c>
      <c r="J8" s="15">
        <v>3.81</v>
      </c>
      <c r="K8" s="15">
        <v>1.2549999999999999</v>
      </c>
      <c r="L8" s="15">
        <f t="shared" ref="L8:L9" si="4">J8-K8*1.96</f>
        <v>1.3502000000000005</v>
      </c>
      <c r="M8" s="15">
        <f t="shared" ref="M8:M9" si="5">J8+K8*1.96</f>
        <v>6.2698</v>
      </c>
      <c r="N8" s="14">
        <v>0.95199999999999996</v>
      </c>
      <c r="O8" s="14">
        <v>0.99199999999999999</v>
      </c>
      <c r="P8" s="14">
        <f t="shared" ref="P8:P9" si="6">N8-O8*1.96</f>
        <v>-0.99232000000000009</v>
      </c>
      <c r="Q8" s="14">
        <f t="shared" ref="Q8:Q9" si="7">N8+O8*1.96</f>
        <v>2.8963200000000002</v>
      </c>
      <c r="R8" s="14">
        <v>1.1910000000000001</v>
      </c>
      <c r="S8" s="14">
        <v>1.0069999999999999</v>
      </c>
      <c r="T8" s="14">
        <f t="shared" ref="T8:T9" si="8">R8-S8*1.96</f>
        <v>-0.78271999999999964</v>
      </c>
      <c r="U8" s="14">
        <f t="shared" ref="U8:U9" si="9">R8+S8*1.96</f>
        <v>3.16472</v>
      </c>
      <c r="V8" s="14">
        <v>0.84199999999999997</v>
      </c>
      <c r="W8" s="14">
        <v>0.873</v>
      </c>
      <c r="X8" s="14">
        <f t="shared" ref="X8:X9" si="10">V8-W8*1.96</f>
        <v>-0.86907999999999996</v>
      </c>
      <c r="Y8" s="14">
        <f t="shared" ref="Y8:Y9" si="11">V8+W8*1.96</f>
        <v>2.55308</v>
      </c>
    </row>
    <row r="9" spans="1:25" s="16" customFormat="1" ht="15.75" thickBot="1" x14ac:dyDescent="0.3">
      <c r="A9" s="13" t="s">
        <v>11</v>
      </c>
      <c r="B9" s="15">
        <v>3.0379999999999998</v>
      </c>
      <c r="C9" s="15">
        <v>0.67600000000000005</v>
      </c>
      <c r="D9" s="15">
        <f t="shared" si="0"/>
        <v>1.7130399999999997</v>
      </c>
      <c r="E9" s="15">
        <f t="shared" si="1"/>
        <v>4.3629600000000002</v>
      </c>
      <c r="F9" s="15">
        <v>3.14</v>
      </c>
      <c r="G9" s="15">
        <v>0.76</v>
      </c>
      <c r="H9" s="15">
        <f t="shared" si="2"/>
        <v>1.6504000000000001</v>
      </c>
      <c r="I9" s="15">
        <f t="shared" si="3"/>
        <v>4.6295999999999999</v>
      </c>
      <c r="J9" s="15">
        <v>6.5250000000000004</v>
      </c>
      <c r="K9" s="15">
        <v>1.1020000000000001</v>
      </c>
      <c r="L9" s="15">
        <f t="shared" si="4"/>
        <v>4.3650800000000007</v>
      </c>
      <c r="M9" s="15">
        <f t="shared" si="5"/>
        <v>8.68492</v>
      </c>
      <c r="N9" s="14">
        <v>0.14399999999999999</v>
      </c>
      <c r="O9" s="14">
        <v>0.84399999999999997</v>
      </c>
      <c r="P9" s="14">
        <f t="shared" si="6"/>
        <v>-1.51024</v>
      </c>
      <c r="Q9" s="14">
        <f t="shared" si="7"/>
        <v>1.7982399999999998</v>
      </c>
      <c r="R9" s="14">
        <v>-0.77600000000000002</v>
      </c>
      <c r="S9" s="14">
        <v>0.83199999999999996</v>
      </c>
      <c r="T9" s="14">
        <f t="shared" si="8"/>
        <v>-2.40672</v>
      </c>
      <c r="U9" s="14">
        <f t="shared" si="9"/>
        <v>0.85471999999999992</v>
      </c>
      <c r="V9" s="14">
        <v>0.64100000000000001</v>
      </c>
      <c r="W9" s="14">
        <v>0.73699999999999999</v>
      </c>
      <c r="X9" s="14">
        <f t="shared" si="10"/>
        <v>-0.80352000000000001</v>
      </c>
      <c r="Y9" s="14">
        <f t="shared" si="11"/>
        <v>2.0855199999999998</v>
      </c>
    </row>
    <row r="10" spans="1:25" s="11" customFormat="1" ht="15.75" thickBot="1" x14ac:dyDescent="0.3">
      <c r="A10" s="9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 spans="1:25" ht="24.75" thickBot="1" x14ac:dyDescent="0.3">
      <c r="A11" s="5" t="s">
        <v>7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</row>
    <row r="12" spans="1:25" ht="24.75" thickBot="1" x14ac:dyDescent="0.3">
      <c r="A12" s="3" t="s">
        <v>8</v>
      </c>
      <c r="B12" s="4" t="s">
        <v>14</v>
      </c>
      <c r="C12" s="4" t="s">
        <v>15</v>
      </c>
      <c r="D12" s="4"/>
      <c r="E12" s="4"/>
      <c r="F12" s="4" t="s">
        <v>14</v>
      </c>
      <c r="G12" s="4" t="s">
        <v>15</v>
      </c>
      <c r="H12" s="4"/>
      <c r="I12" s="4"/>
      <c r="J12" s="4" t="s">
        <v>14</v>
      </c>
      <c r="K12" s="4" t="s">
        <v>15</v>
      </c>
      <c r="L12" s="4"/>
      <c r="M12" s="4"/>
      <c r="N12" s="4" t="s">
        <v>14</v>
      </c>
      <c r="O12" s="4" t="s">
        <v>15</v>
      </c>
      <c r="P12" s="4"/>
      <c r="Q12" s="4"/>
      <c r="R12" s="4" t="s">
        <v>14</v>
      </c>
      <c r="S12" s="4" t="s">
        <v>15</v>
      </c>
      <c r="T12" s="4"/>
      <c r="U12" s="4"/>
      <c r="V12" s="4" t="s">
        <v>14</v>
      </c>
      <c r="W12" s="4" t="s">
        <v>15</v>
      </c>
      <c r="X12" s="10"/>
      <c r="Y12" s="10"/>
    </row>
    <row r="13" spans="1:25" ht="15.75" thickBot="1" x14ac:dyDescent="0.3">
      <c r="A13" s="3" t="s">
        <v>12</v>
      </c>
      <c r="B13" s="4">
        <v>0.04</v>
      </c>
      <c r="C13" s="4">
        <v>0.20200000000000001</v>
      </c>
      <c r="D13" s="4"/>
      <c r="E13" s="4"/>
      <c r="F13" s="4">
        <v>0</v>
      </c>
      <c r="G13" s="4">
        <v>0</v>
      </c>
      <c r="H13" s="4"/>
      <c r="I13" s="4"/>
      <c r="J13" s="4">
        <v>0</v>
      </c>
      <c r="K13" s="4">
        <v>0</v>
      </c>
      <c r="L13" s="4"/>
      <c r="M13" s="4"/>
      <c r="N13" s="4">
        <v>0.443</v>
      </c>
      <c r="O13" s="4">
        <v>0.433</v>
      </c>
      <c r="P13" s="4"/>
      <c r="Q13" s="4"/>
      <c r="R13" s="4">
        <v>1.9650000000000001</v>
      </c>
      <c r="S13" s="4">
        <v>1.008</v>
      </c>
      <c r="T13" s="4"/>
      <c r="U13" s="4"/>
      <c r="V13" s="4">
        <v>0.47799999999999998</v>
      </c>
      <c r="W13" s="4">
        <v>0.38</v>
      </c>
      <c r="X13" s="4"/>
      <c r="Y13" s="4"/>
    </row>
    <row r="14" spans="1:25" ht="15.75" thickBot="1" x14ac:dyDescent="0.3">
      <c r="A14" s="3" t="s">
        <v>13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10"/>
      <c r="Y14" s="10"/>
    </row>
    <row r="15" spans="1:25" ht="15.75" thickBot="1" x14ac:dyDescent="0.3">
      <c r="A15" s="3" t="s">
        <v>12</v>
      </c>
      <c r="B15" s="4">
        <v>1.5960000000000001</v>
      </c>
      <c r="C15" s="4">
        <v>0.376</v>
      </c>
      <c r="D15" s="4"/>
      <c r="E15" s="4"/>
      <c r="F15" s="4">
        <v>2.06</v>
      </c>
      <c r="G15" s="4">
        <v>0.42</v>
      </c>
      <c r="H15" s="4"/>
      <c r="I15" s="4"/>
      <c r="J15" s="4">
        <v>4.3330000000000002</v>
      </c>
      <c r="K15" s="4">
        <v>0.88400000000000001</v>
      </c>
      <c r="L15" s="4"/>
      <c r="M15" s="4"/>
      <c r="N15" s="4">
        <v>2.2709999999999999</v>
      </c>
      <c r="O15" s="4">
        <v>0.53500000000000003</v>
      </c>
      <c r="P15" s="4"/>
      <c r="Q15" s="4"/>
      <c r="R15" s="4">
        <v>1.962</v>
      </c>
      <c r="S15" s="4">
        <v>0.46300000000000002</v>
      </c>
      <c r="T15" s="4"/>
      <c r="U15" s="4"/>
      <c r="V15" s="4">
        <v>1.6830000000000001</v>
      </c>
      <c r="W15" s="4">
        <v>0.39700000000000002</v>
      </c>
      <c r="X15" s="4"/>
      <c r="Y15" s="4"/>
    </row>
    <row r="16" spans="1:25" s="17" customFormat="1" x14ac:dyDescent="0.25">
      <c r="A16" s="18" t="s">
        <v>22</v>
      </c>
    </row>
    <row r="17" spans="1:11" s="17" customFormat="1" x14ac:dyDescent="0.25">
      <c r="A17" s="17" t="s">
        <v>23</v>
      </c>
    </row>
    <row r="18" spans="1:11" s="17" customFormat="1" x14ac:dyDescent="0.25">
      <c r="A18" s="22" t="s">
        <v>19</v>
      </c>
    </row>
    <row r="25" spans="1:11" x14ac:dyDescent="0.25">
      <c r="K25" t="s">
        <v>19</v>
      </c>
    </row>
  </sheetData>
  <mergeCells count="6">
    <mergeCell ref="X4:Y4"/>
    <mergeCell ref="D4:E4"/>
    <mergeCell ref="H4:I4"/>
    <mergeCell ref="L4:M4"/>
    <mergeCell ref="P4:Q4"/>
    <mergeCell ref="T4:U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Nott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temeyer Sabine</dc:creator>
  <cp:lastModifiedBy>Totemeyer Sabine</cp:lastModifiedBy>
  <dcterms:created xsi:type="dcterms:W3CDTF">2013-08-21T14:06:05Z</dcterms:created>
  <dcterms:modified xsi:type="dcterms:W3CDTF">2014-06-27T10:29:22Z</dcterms:modified>
</cp:coreProperties>
</file>